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hurst/Documents/Docs/current/Genetics survery/analysis/Attitudes_v_2/rev1/Supplementary files_mod/"/>
    </mc:Choice>
  </mc:AlternateContent>
  <xr:revisionPtr revIDLastSave="0" documentId="13_ncr:1_{366E2CAF-6DF5-E64E-8D15-57DB93BA4A67}" xr6:coauthVersionLast="47" xr6:coauthVersionMax="47" xr10:uidLastSave="{00000000-0000-0000-0000-000000000000}"/>
  <bookViews>
    <workbookView xWindow="3320" yWindow="2460" windowWidth="28040" windowHeight="17440" xr2:uid="{10DCA13A-59B2-2744-8A71-1ACC3106C5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1" l="1"/>
  <c r="B45" i="1"/>
  <c r="C15" i="1"/>
  <c r="B15" i="1"/>
  <c r="C30" i="1"/>
  <c r="B30" i="1"/>
</calcChain>
</file>

<file path=xl/sharedStrings.xml><?xml version="1.0" encoding="utf-8"?>
<sst xmlns="http://schemas.openxmlformats.org/spreadsheetml/2006/main" count="15" uniqueCount="7">
  <si>
    <t>Correletion between Trust score and each of the twelve questions</t>
  </si>
  <si>
    <t>Question</t>
  </si>
  <si>
    <t>rho</t>
  </si>
  <si>
    <t>P</t>
  </si>
  <si>
    <t>Correletion between Hype score and each of the twelve questions</t>
  </si>
  <si>
    <t>Correletion between GM score and each of the twelve questions</t>
  </si>
  <si>
    <t>mea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160F9-41CE-354C-9B90-7C86A56B0420}">
  <dimension ref="A1:C45"/>
  <sheetViews>
    <sheetView tabSelected="1" topLeftCell="A9" workbookViewId="0">
      <selection activeCell="C45" sqref="C45"/>
    </sheetView>
  </sheetViews>
  <sheetFormatPr baseColWidth="10" defaultRowHeight="16" x14ac:dyDescent="0.2"/>
  <sheetData>
    <row r="1" spans="1:3" x14ac:dyDescent="0.2">
      <c r="A1" t="s">
        <v>0</v>
      </c>
    </row>
    <row r="2" spans="1:3" x14ac:dyDescent="0.2">
      <c r="A2" s="2" t="s">
        <v>1</v>
      </c>
      <c r="B2" s="2" t="s">
        <v>2</v>
      </c>
      <c r="C2" s="2" t="s">
        <v>3</v>
      </c>
    </row>
    <row r="3" spans="1:3" x14ac:dyDescent="0.2">
      <c r="A3">
        <v>1</v>
      </c>
      <c r="B3">
        <v>4.0504761693829799E-2</v>
      </c>
      <c r="C3">
        <v>6.5794244711726305E-2</v>
      </c>
    </row>
    <row r="4" spans="1:3" x14ac:dyDescent="0.2">
      <c r="A4">
        <v>2</v>
      </c>
      <c r="B4">
        <v>1.51657481980289E-2</v>
      </c>
      <c r="C4">
        <v>0.49106157317218002</v>
      </c>
    </row>
    <row r="5" spans="1:3" s="3" customFormat="1" x14ac:dyDescent="0.2">
      <c r="A5">
        <v>3</v>
      </c>
      <c r="B5">
        <v>8.7392917192217104E-2</v>
      </c>
      <c r="C5" s="4">
        <v>7.0209737726515596E-5</v>
      </c>
    </row>
    <row r="6" spans="1:3" s="3" customFormat="1" x14ac:dyDescent="0.2">
      <c r="A6">
        <v>4</v>
      </c>
      <c r="B6">
        <v>0.201351692946038</v>
      </c>
      <c r="C6" s="4">
        <v>2.5379404717260899E-20</v>
      </c>
    </row>
    <row r="7" spans="1:3" s="3" customFormat="1" x14ac:dyDescent="0.2">
      <c r="A7">
        <v>5</v>
      </c>
      <c r="B7">
        <v>0.14052140634810001</v>
      </c>
      <c r="C7" s="4">
        <v>1.4358788930738601E-10</v>
      </c>
    </row>
    <row r="8" spans="1:3" s="3" customFormat="1" x14ac:dyDescent="0.2">
      <c r="A8">
        <v>6</v>
      </c>
      <c r="B8">
        <v>8.1389720834414606E-2</v>
      </c>
      <c r="C8">
        <v>2.1429462718121299E-4</v>
      </c>
    </row>
    <row r="9" spans="1:3" s="3" customFormat="1" x14ac:dyDescent="0.2">
      <c r="A9">
        <v>7</v>
      </c>
      <c r="B9">
        <v>9.7418412406224703E-2</v>
      </c>
      <c r="C9" s="4">
        <v>9.2625280750159108E-6</v>
      </c>
    </row>
    <row r="10" spans="1:3" s="3" customFormat="1" x14ac:dyDescent="0.2">
      <c r="A10">
        <v>8</v>
      </c>
      <c r="B10">
        <v>0.13758257674096799</v>
      </c>
      <c r="C10" s="4">
        <v>3.4598198541029501E-10</v>
      </c>
    </row>
    <row r="11" spans="1:3" s="3" customFormat="1" x14ac:dyDescent="0.2">
      <c r="A11">
        <v>9</v>
      </c>
      <c r="B11">
        <v>8.1637870378300004E-2</v>
      </c>
      <c r="C11">
        <v>2.0492727248228401E-4</v>
      </c>
    </row>
    <row r="12" spans="1:3" s="3" customFormat="1" x14ac:dyDescent="0.2">
      <c r="A12">
        <v>10</v>
      </c>
      <c r="B12">
        <v>8.8064363866429504E-2</v>
      </c>
      <c r="C12" s="4">
        <v>6.1693668636944606E-5</v>
      </c>
    </row>
    <row r="13" spans="1:3" s="3" customFormat="1" x14ac:dyDescent="0.2">
      <c r="A13">
        <v>11</v>
      </c>
      <c r="B13">
        <v>0.12222487264035301</v>
      </c>
      <c r="C13" s="4">
        <v>2.5420917670140899E-8</v>
      </c>
    </row>
    <row r="14" spans="1:3" x14ac:dyDescent="0.2">
      <c r="A14">
        <v>12</v>
      </c>
      <c r="B14">
        <v>3.51050241207723E-2</v>
      </c>
      <c r="C14">
        <v>0.110848492070591</v>
      </c>
    </row>
    <row r="15" spans="1:3" x14ac:dyDescent="0.2">
      <c r="A15" t="s">
        <v>6</v>
      </c>
      <c r="B15">
        <f>AVERAGE(B3:B14)</f>
        <v>9.4029947280472981E-2</v>
      </c>
      <c r="C15">
        <f>AVERAGE(C3:C14)</f>
        <v>5.568872697492392E-2</v>
      </c>
    </row>
    <row r="16" spans="1:3" x14ac:dyDescent="0.2">
      <c r="A16" t="s">
        <v>4</v>
      </c>
    </row>
    <row r="17" spans="1:3" x14ac:dyDescent="0.2">
      <c r="A17" s="2" t="s">
        <v>1</v>
      </c>
      <c r="B17" s="2" t="s">
        <v>2</v>
      </c>
      <c r="C17" s="2" t="s">
        <v>3</v>
      </c>
    </row>
    <row r="18" spans="1:3" s="3" customFormat="1" x14ac:dyDescent="0.2">
      <c r="A18" s="2">
        <v>1</v>
      </c>
      <c r="B18">
        <v>6.9433038610455494E-2</v>
      </c>
      <c r="C18">
        <v>1.5976819720404599E-3</v>
      </c>
    </row>
    <row r="19" spans="1:3" x14ac:dyDescent="0.2">
      <c r="A19" s="1">
        <v>2</v>
      </c>
      <c r="B19">
        <v>1.27677261028465E-2</v>
      </c>
      <c r="C19">
        <v>0.562099266554977</v>
      </c>
    </row>
    <row r="20" spans="1:3" s="3" customFormat="1" x14ac:dyDescent="0.2">
      <c r="A20" s="2">
        <v>3</v>
      </c>
      <c r="B20">
        <v>0.13132183705806599</v>
      </c>
      <c r="C20" s="4">
        <v>2.1184544297679001E-9</v>
      </c>
    </row>
    <row r="21" spans="1:3" s="3" customFormat="1" x14ac:dyDescent="0.2">
      <c r="A21" s="2">
        <v>4</v>
      </c>
      <c r="B21">
        <v>0.19473464321172301</v>
      </c>
      <c r="C21" s="4">
        <v>4.3663010940472698E-19</v>
      </c>
    </row>
    <row r="22" spans="1:3" s="3" customFormat="1" x14ac:dyDescent="0.2">
      <c r="A22" s="2">
        <v>5</v>
      </c>
      <c r="B22">
        <v>0.18000850881727501</v>
      </c>
      <c r="C22" s="4">
        <v>1.71550873782905E-16</v>
      </c>
    </row>
    <row r="23" spans="1:3" s="3" customFormat="1" x14ac:dyDescent="0.2">
      <c r="A23" s="2">
        <v>6</v>
      </c>
      <c r="B23">
        <v>9.8494991442532806E-2</v>
      </c>
      <c r="C23" s="4">
        <v>7.3619770813893999E-6</v>
      </c>
    </row>
    <row r="24" spans="1:3" s="3" customFormat="1" x14ac:dyDescent="0.2">
      <c r="A24" s="2">
        <v>7</v>
      </c>
      <c r="B24">
        <v>0.13550884131025701</v>
      </c>
      <c r="C24" s="4">
        <v>6.3640736190823495E-10</v>
      </c>
    </row>
    <row r="25" spans="1:3" s="3" customFormat="1" x14ac:dyDescent="0.2">
      <c r="A25" s="2">
        <v>8</v>
      </c>
      <c r="B25">
        <v>0.203474665944468</v>
      </c>
      <c r="C25" s="4">
        <v>9.9716999875380705E-21</v>
      </c>
    </row>
    <row r="26" spans="1:3" s="3" customFormat="1" x14ac:dyDescent="0.2">
      <c r="A26" s="2">
        <v>9</v>
      </c>
      <c r="B26">
        <v>0.120301292027836</v>
      </c>
      <c r="C26" s="4">
        <v>4.2042780218386697E-8</v>
      </c>
    </row>
    <row r="27" spans="1:3" s="3" customFormat="1" x14ac:dyDescent="0.2">
      <c r="A27" s="2">
        <v>10</v>
      </c>
      <c r="B27">
        <v>0.13819768941282301</v>
      </c>
      <c r="C27" s="4">
        <v>2.8825471651104699E-10</v>
      </c>
    </row>
    <row r="28" spans="1:3" s="3" customFormat="1" x14ac:dyDescent="0.2">
      <c r="A28" s="2">
        <v>11</v>
      </c>
      <c r="B28">
        <v>0.165388258272226</v>
      </c>
      <c r="C28" s="4">
        <v>3.9883310929231799E-14</v>
      </c>
    </row>
    <row r="29" spans="1:3" s="3" customFormat="1" x14ac:dyDescent="0.2">
      <c r="A29" s="2">
        <v>12</v>
      </c>
      <c r="B29">
        <v>7.3994065071317006E-2</v>
      </c>
      <c r="C29">
        <v>7.6760299893201202E-4</v>
      </c>
    </row>
    <row r="30" spans="1:3" x14ac:dyDescent="0.2">
      <c r="A30" t="s">
        <v>6</v>
      </c>
      <c r="B30">
        <f>AVERAGE(B18:B29)</f>
        <v>0.12696879644015213</v>
      </c>
      <c r="C30">
        <f>AVERAGE(C18:C29)</f>
        <v>4.7039329882413973E-2</v>
      </c>
    </row>
    <row r="31" spans="1:3" x14ac:dyDescent="0.2">
      <c r="A31" t="s">
        <v>5</v>
      </c>
    </row>
    <row r="32" spans="1:3" x14ac:dyDescent="0.2">
      <c r="A32" s="2" t="s">
        <v>1</v>
      </c>
      <c r="B32" s="2" t="s">
        <v>2</v>
      </c>
      <c r="C32" s="2" t="s">
        <v>3</v>
      </c>
    </row>
    <row r="33" spans="1:3" x14ac:dyDescent="0.2">
      <c r="A33" s="1">
        <v>1</v>
      </c>
      <c r="B33">
        <v>2.6917417064053699E-2</v>
      </c>
      <c r="C33">
        <v>0.22156659983827001</v>
      </c>
    </row>
    <row r="34" spans="1:3" x14ac:dyDescent="0.2">
      <c r="A34" s="1">
        <v>2</v>
      </c>
      <c r="B34">
        <v>2.3271711937707201E-2</v>
      </c>
      <c r="C34">
        <v>0.29061840325551702</v>
      </c>
    </row>
    <row r="35" spans="1:3" x14ac:dyDescent="0.2">
      <c r="A35" s="1">
        <v>3</v>
      </c>
      <c r="B35">
        <v>5.1932216665938002E-2</v>
      </c>
      <c r="C35">
        <v>1.8299121530127301E-2</v>
      </c>
    </row>
    <row r="36" spans="1:3" s="3" customFormat="1" x14ac:dyDescent="0.2">
      <c r="A36" s="2">
        <v>4</v>
      </c>
      <c r="B36">
        <v>0.10623098426701599</v>
      </c>
      <c r="C36" s="4">
        <v>1.31828932873801E-6</v>
      </c>
    </row>
    <row r="37" spans="1:3" x14ac:dyDescent="0.2">
      <c r="A37" s="1">
        <v>5</v>
      </c>
      <c r="B37">
        <v>2.57736782033024E-2</v>
      </c>
      <c r="C37">
        <v>0.24183362796476399</v>
      </c>
    </row>
    <row r="38" spans="1:3" x14ac:dyDescent="0.2">
      <c r="A38" s="1">
        <v>6</v>
      </c>
      <c r="B38">
        <v>3.0326014517903298E-2</v>
      </c>
      <c r="C38">
        <v>0.16844072393746101</v>
      </c>
    </row>
    <row r="39" spans="1:3" s="3" customFormat="1" x14ac:dyDescent="0.2">
      <c r="A39" s="2">
        <v>7</v>
      </c>
      <c r="B39">
        <v>8.1639956097440902E-2</v>
      </c>
      <c r="C39">
        <v>2.0485019326350201E-4</v>
      </c>
    </row>
    <row r="40" spans="1:3" x14ac:dyDescent="0.2">
      <c r="A40" s="1">
        <v>8</v>
      </c>
      <c r="B40">
        <v>4.70380571569603E-2</v>
      </c>
      <c r="C40">
        <v>3.2607202171547299E-2</v>
      </c>
    </row>
    <row r="41" spans="1:3" s="3" customFormat="1" x14ac:dyDescent="0.2">
      <c r="A41" s="2">
        <v>9</v>
      </c>
      <c r="B41">
        <v>8.8475750017518104E-2</v>
      </c>
      <c r="C41" s="4">
        <v>5.6969092138590299E-5</v>
      </c>
    </row>
    <row r="42" spans="1:3" s="3" customFormat="1" x14ac:dyDescent="0.2">
      <c r="A42" s="2">
        <v>10</v>
      </c>
      <c r="B42">
        <v>7.2634424898510602E-2</v>
      </c>
      <c r="C42">
        <v>9.5916901622362699E-4</v>
      </c>
    </row>
    <row r="43" spans="1:3" x14ac:dyDescent="0.2">
      <c r="A43" s="1">
        <v>11</v>
      </c>
      <c r="B43">
        <v>5.3503109676896497E-2</v>
      </c>
      <c r="C43">
        <v>1.50579295206588E-2</v>
      </c>
    </row>
    <row r="44" spans="1:3" s="3" customFormat="1" x14ac:dyDescent="0.2">
      <c r="A44" s="2">
        <v>12</v>
      </c>
      <c r="B44">
        <v>8.8701909453380606E-2</v>
      </c>
      <c r="C44" s="4">
        <v>5.4519786217903198E-5</v>
      </c>
    </row>
    <row r="45" spans="1:3" x14ac:dyDescent="0.2">
      <c r="A45" t="s">
        <v>6</v>
      </c>
      <c r="B45">
        <f>AVERAGE(B33:B44)</f>
        <v>5.8037102496385641E-2</v>
      </c>
      <c r="C45">
        <f>AVERAGE(C33:C44)</f>
        <v>8.24750362162931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ce Hurst</cp:lastModifiedBy>
  <dcterms:created xsi:type="dcterms:W3CDTF">2021-11-28T16:19:58Z</dcterms:created>
  <dcterms:modified xsi:type="dcterms:W3CDTF">2022-09-22T14:34:12Z</dcterms:modified>
</cp:coreProperties>
</file>